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2"/>
  <workbookPr defaultThemeVersion="166925"/>
  <mc:AlternateContent xmlns:mc="http://schemas.openxmlformats.org/markup-compatibility/2006">
    <mc:Choice Requires="x15">
      <x15ac:absPath xmlns:x15ac="http://schemas.microsoft.com/office/spreadsheetml/2010/11/ac" url="/Users/gmeric/Google Drive/temp_SYNC/work/Manuscripts/In preparation/Meric et al. (Taxo Improvement methods)/8_prep_GM6/"/>
    </mc:Choice>
  </mc:AlternateContent>
  <xr:revisionPtr revIDLastSave="0" documentId="13_ncr:1_{CA38DA6C-E835-174E-B52D-25BE02F05AC4}" xr6:coauthVersionLast="36" xr6:coauthVersionMax="36" xr10:uidLastSave="{00000000-0000-0000-0000-000000000000}"/>
  <bookViews>
    <workbookView xWindow="0" yWindow="460" windowWidth="28800" windowHeight="17540" xr2:uid="{1A000E9E-E9C9-2645-8571-7AAEC7EB00B3}"/>
  </bookViews>
  <sheets>
    <sheet name="Table_S6" sheetId="1" r:id="rId1"/>
    <sheet name="Table_S7" sheetId="2" r:id="rId2"/>
  </sheets>
  <definedNames>
    <definedName name="_xlnm._FilterDatabase" localSheetId="0" hidden="1">Table_S6!$A$2:$K$2</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89" uniqueCount="57">
  <si>
    <t>NCBI_r86</t>
  </si>
  <si>
    <t>GTDB_r86_8.6k</t>
  </si>
  <si>
    <t>NCBI_r88</t>
  </si>
  <si>
    <t>NCBI_r88_Human17k</t>
  </si>
  <si>
    <t>GTDB_r86_noMAGs</t>
  </si>
  <si>
    <t>GTDB_r86</t>
  </si>
  <si>
    <t>GTDB_r86_46k</t>
  </si>
  <si>
    <t>HMP_Buccal_vs_Skin</t>
  </si>
  <si>
    <t>HMP_Buccal_vs_Vaginal</t>
  </si>
  <si>
    <t>HMP_Faecal_vs_Buccal</t>
  </si>
  <si>
    <t>HMP_Faecal_vs_Skin</t>
  </si>
  <si>
    <t>HMP_Faecal_vs_Throat</t>
  </si>
  <si>
    <t>HMP_Faecal_vs_Vaginal</t>
  </si>
  <si>
    <t>HMP_Skin_vs_Vaginal</t>
  </si>
  <si>
    <t>HMP_Throat_vs_Buccal</t>
  </si>
  <si>
    <t>HMP_Throat_vs_Skin</t>
  </si>
  <si>
    <t>HMP_Throat_vs_Vaginal</t>
  </si>
  <si>
    <t>TARA_MESO_vs_DCM</t>
  </si>
  <si>
    <t>TARA_MESO_vs_SRF</t>
  </si>
  <si>
    <t>TARA_SRF_vs_DCM</t>
  </si>
  <si>
    <t>Evenness</t>
  </si>
  <si>
    <t>HMP_Buccal_vs_Faecal</t>
  </si>
  <si>
    <t>HMP_Throat_vs_Faecal</t>
  </si>
  <si>
    <t>TARA_DCM_vs_MESO</t>
  </si>
  <si>
    <t>TARA_DCM_vs_SRF</t>
  </si>
  <si>
    <t>Shannon diversity</t>
  </si>
  <si>
    <t>Observed richness</t>
  </si>
  <si>
    <t>MeadowSoil_10-20 cm_vs_20-30 cm</t>
  </si>
  <si>
    <t>MeadowSoil_10-20 cm_vs_30-40 cm</t>
  </si>
  <si>
    <t>MeadowSoil_30-40 cm_vs_20-30 cm</t>
  </si>
  <si>
    <t>Faecal_v_Vaginal</t>
  </si>
  <si>
    <t>Faecal_v_Throat</t>
  </si>
  <si>
    <t>Buccal_v_Faecal</t>
  </si>
  <si>
    <t>Buccal_v_Buccal</t>
  </si>
  <si>
    <t>Buccal_v_Throat</t>
  </si>
  <si>
    <t>Faecal_v_Skin</t>
  </si>
  <si>
    <t>Throat_v_Throat</t>
  </si>
  <si>
    <t>Skin_v_Vaginal</t>
  </si>
  <si>
    <t>Buccal_v_Skin</t>
  </si>
  <si>
    <t>Skin_v_Throat</t>
  </si>
  <si>
    <t>Skin_v_Skin</t>
  </si>
  <si>
    <t>Throat_v_Vaginal</t>
  </si>
  <si>
    <t>Vaginal_v_Vaginal</t>
  </si>
  <si>
    <t>Buccal_v_Vaginal</t>
  </si>
  <si>
    <t>Faecal_v_Faecal</t>
  </si>
  <si>
    <r>
      <t xml:space="preserve">Table S6. Influence of index correction on the significance of differences between alpha diversity of isolation phenotype groups. </t>
    </r>
    <r>
      <rPr>
        <sz val="12"/>
        <color theme="1"/>
        <rFont val="Times New Roman"/>
        <family val="1"/>
      </rPr>
      <t>Comparison of significance (p-values) from Dunn's multiple testings with Holm correction after ANOVA on three alpha diversity metrics comparisons (observed richness, evenness and Shannon diversity index) between isolation phenotype groups in three metagenomic datasets (body site for HMP samples, depth of sampling for TARA Oceans and meadow soil samples) after classification with six index databases. Specifically, the alpha diversity metric distribution between isolation group pairs were compared after classifications with NCBI_r86 and GTDB_r86_8.6k, NCBI_r88 and NCBI_r88_Human17k and GTDB_r86, GTDB_r86_noMAGs and GTDB_r86_46k.</t>
    </r>
  </si>
  <si>
    <t>Comparison 1</t>
  </si>
  <si>
    <t>Comparison 2</t>
  </si>
  <si>
    <t>Variance of p-values</t>
  </si>
  <si>
    <t>Body site compared</t>
  </si>
  <si>
    <t>Faecal</t>
  </si>
  <si>
    <t>Buccal</t>
  </si>
  <si>
    <t>Throat</t>
  </si>
  <si>
    <t>Skin</t>
  </si>
  <si>
    <t>Vaginal</t>
  </si>
  <si>
    <r>
      <t xml:space="preserve">Table S7. Influence of index correction on the significance of differences between beta diversity (Bray-Curtis dissimilarity) between isolation phenotype groups. </t>
    </r>
    <r>
      <rPr>
        <sz val="12"/>
        <color theme="1"/>
        <rFont val="Times New Roman"/>
        <family val="1"/>
      </rPr>
      <t>Comparison of significance (p-values) from Dunn's multiple testings with Holm correction after ANOVA on Bray Curtis dissimilarity comparisons between isolation phenotype groups in three metagenomic datasets (body site for HMP samples, depth of sampling for TARA Oceans and meadow soil samples) after classification with four index databases. Specifically, comparisons were between NCBI_r88 and NCBI_r88_Human17k and GTDB_r86 and GTDB_r86_46k.</t>
    </r>
  </si>
  <si>
    <t>Significance (p-value) of a Dunn's multiple testing after ANOVA on Bray-Curtis dissimilarities between Comparison 1 and Comparison 2 after classification us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sz val="12"/>
      <color theme="1"/>
      <name val="Times New Roman"/>
      <family val="1"/>
    </font>
    <font>
      <b/>
      <sz val="12"/>
      <color theme="1"/>
      <name val="Times New Roman"/>
      <family val="1"/>
    </font>
    <font>
      <b/>
      <i/>
      <sz val="12"/>
      <color theme="1"/>
      <name val="Times New Roman"/>
      <family val="1"/>
    </font>
  </fonts>
  <fills count="3">
    <fill>
      <patternFill patternType="none"/>
    </fill>
    <fill>
      <patternFill patternType="gray125"/>
    </fill>
    <fill>
      <patternFill patternType="solid">
        <fgColor theme="0"/>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26">
    <xf numFmtId="0" fontId="0" fillId="0" borderId="0" xfId="0"/>
    <xf numFmtId="0" fontId="1" fillId="2" borderId="0" xfId="0" applyFont="1" applyFill="1" applyAlignment="1">
      <alignment horizontal="center" vertical="center"/>
    </xf>
    <xf numFmtId="0" fontId="1" fillId="2" borderId="0" xfId="0" applyFont="1" applyFill="1" applyAlignment="1">
      <alignment horizontal="center"/>
    </xf>
    <xf numFmtId="0" fontId="1" fillId="2" borderId="0" xfId="0" applyFont="1" applyFill="1" applyAlignment="1">
      <alignment horizontal="center" vertical="center" wrapText="1"/>
    </xf>
    <xf numFmtId="0" fontId="3" fillId="2" borderId="2" xfId="0" applyFont="1" applyFill="1" applyBorder="1" applyAlignment="1">
      <alignment horizontal="left" vertical="center"/>
    </xf>
    <xf numFmtId="0" fontId="2" fillId="2" borderId="2" xfId="0" applyFont="1" applyFill="1" applyBorder="1" applyAlignment="1">
      <alignment horizontal="center" vertical="center" wrapText="1"/>
    </xf>
    <xf numFmtId="0" fontId="1" fillId="2" borderId="0" xfId="0" applyFont="1" applyFill="1" applyBorder="1" applyAlignment="1">
      <alignment horizontal="center"/>
    </xf>
    <xf numFmtId="0" fontId="1" fillId="2" borderId="0" xfId="0" applyNumberFormat="1" applyFont="1" applyFill="1" applyBorder="1" applyAlignment="1">
      <alignment horizontal="center"/>
    </xf>
    <xf numFmtId="0" fontId="1" fillId="2" borderId="1" xfId="0" applyFont="1" applyFill="1" applyBorder="1" applyAlignment="1">
      <alignment horizontal="center"/>
    </xf>
    <xf numFmtId="0" fontId="1" fillId="2" borderId="1" xfId="0" applyNumberFormat="1" applyFont="1" applyFill="1" applyBorder="1" applyAlignment="1">
      <alignment horizontal="center"/>
    </xf>
    <xf numFmtId="0" fontId="3" fillId="2" borderId="1" xfId="0" applyFont="1" applyFill="1" applyBorder="1" applyAlignment="1">
      <alignment horizontal="left" vertical="center"/>
    </xf>
    <xf numFmtId="0" fontId="1" fillId="2" borderId="1" xfId="0" applyNumberFormat="1" applyFont="1" applyFill="1" applyBorder="1" applyAlignment="1">
      <alignment horizontal="center" vertical="center" wrapText="1"/>
    </xf>
    <xf numFmtId="0" fontId="1" fillId="2" borderId="0" xfId="0" applyFont="1" applyFill="1" applyAlignment="1">
      <alignment horizontal="left"/>
    </xf>
    <xf numFmtId="0" fontId="1" fillId="0" borderId="0" xfId="0" applyFont="1" applyFill="1" applyAlignment="1">
      <alignment horizontal="center" vertical="center"/>
    </xf>
    <xf numFmtId="0" fontId="1" fillId="0" borderId="1" xfId="0" applyFont="1" applyFill="1" applyBorder="1" applyAlignment="1">
      <alignment horizontal="center" vertical="center"/>
    </xf>
    <xf numFmtId="0" fontId="2" fillId="0" borderId="1" xfId="0" applyFont="1" applyFill="1" applyBorder="1" applyAlignment="1">
      <alignment horizontal="center" vertical="center" wrapText="1"/>
    </xf>
    <xf numFmtId="0" fontId="2" fillId="0" borderId="0" xfId="0" applyFont="1" applyFill="1" applyAlignment="1">
      <alignment horizontal="center" vertical="center"/>
    </xf>
    <xf numFmtId="0" fontId="2" fillId="0" borderId="0" xfId="0" applyFont="1" applyFill="1" applyBorder="1" applyAlignment="1">
      <alignment vertical="center" wrapText="1"/>
    </xf>
    <xf numFmtId="0" fontId="2" fillId="2" borderId="1" xfId="0" applyFont="1" applyFill="1" applyBorder="1" applyAlignment="1">
      <alignment horizontal="left" vertical="center" wrapText="1"/>
    </xf>
    <xf numFmtId="0" fontId="2" fillId="0" borderId="3" xfId="0" applyFont="1" applyFill="1" applyBorder="1" applyAlignment="1">
      <alignment horizontal="center" vertical="center" wrapText="1"/>
    </xf>
    <xf numFmtId="0" fontId="2" fillId="0" borderId="1" xfId="0" applyFont="1" applyFill="1" applyBorder="1" applyAlignment="1">
      <alignment horizontal="center" vertical="center" wrapText="1"/>
    </xf>
    <xf numFmtId="0" fontId="2" fillId="0" borderId="1" xfId="0" applyFont="1" applyFill="1" applyBorder="1" applyAlignment="1">
      <alignment horizontal="left" vertical="center" wrapText="1"/>
    </xf>
    <xf numFmtId="0" fontId="2" fillId="0" borderId="3" xfId="0" applyFont="1" applyFill="1" applyBorder="1" applyAlignment="1">
      <alignment horizontal="center" vertical="center"/>
    </xf>
    <xf numFmtId="0" fontId="2" fillId="0" borderId="1" xfId="0" applyFont="1" applyFill="1" applyBorder="1" applyAlignment="1">
      <alignment horizontal="center" vertical="center"/>
    </xf>
    <xf numFmtId="0" fontId="2" fillId="2" borderId="0" xfId="0" applyFont="1" applyFill="1" applyBorder="1" applyAlignment="1">
      <alignment horizontal="center"/>
    </xf>
    <xf numFmtId="0" fontId="2" fillId="2" borderId="0" xfId="0" applyNumberFormat="1"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ECD34F-1C72-5C45-9609-60F23F5E1472}">
  <dimension ref="A1:K54"/>
  <sheetViews>
    <sheetView tabSelected="1" zoomScale="110" zoomScaleNormal="110" workbookViewId="0"/>
  </sheetViews>
  <sheetFormatPr baseColWidth="10" defaultRowHeight="16" x14ac:dyDescent="0.2"/>
  <cols>
    <col min="1" max="1" width="6.1640625" style="1" customWidth="1"/>
    <col min="2" max="2" width="37.1640625" style="2" customWidth="1"/>
    <col min="3" max="4" width="16.83203125" style="2" customWidth="1"/>
    <col min="5" max="5" width="2.5" style="2" customWidth="1"/>
    <col min="6" max="7" width="16.83203125" style="2" customWidth="1"/>
    <col min="8" max="8" width="2.5" style="2" customWidth="1"/>
    <col min="9" max="11" width="16.83203125" style="2" customWidth="1"/>
    <col min="12" max="16384" width="10.83203125" style="2"/>
  </cols>
  <sheetData>
    <row r="1" spans="2:11" ht="88" customHeight="1" x14ac:dyDescent="0.2">
      <c r="B1" s="18" t="s">
        <v>45</v>
      </c>
      <c r="C1" s="18"/>
      <c r="D1" s="18"/>
      <c r="E1" s="18"/>
      <c r="F1" s="18"/>
      <c r="G1" s="18"/>
      <c r="H1" s="18"/>
      <c r="I1" s="18"/>
      <c r="J1" s="18"/>
      <c r="K1" s="18"/>
    </row>
    <row r="2" spans="2:11" s="3" customFormat="1" ht="32" customHeight="1" x14ac:dyDescent="0.2">
      <c r="B2" s="4" t="s">
        <v>26</v>
      </c>
      <c r="C2" s="5" t="s">
        <v>0</v>
      </c>
      <c r="D2" s="5" t="s">
        <v>1</v>
      </c>
      <c r="E2" s="5"/>
      <c r="F2" s="5" t="s">
        <v>2</v>
      </c>
      <c r="G2" s="5" t="s">
        <v>3</v>
      </c>
      <c r="H2" s="5"/>
      <c r="I2" s="5" t="s">
        <v>4</v>
      </c>
      <c r="J2" s="5" t="s">
        <v>5</v>
      </c>
      <c r="K2" s="5" t="s">
        <v>6</v>
      </c>
    </row>
    <row r="3" spans="2:11" x14ac:dyDescent="0.2">
      <c r="B3" s="24" t="s">
        <v>7</v>
      </c>
      <c r="C3" s="25">
        <v>1</v>
      </c>
      <c r="D3" s="25">
        <v>1</v>
      </c>
      <c r="E3" s="25"/>
      <c r="F3" s="25">
        <v>1</v>
      </c>
      <c r="G3" s="25">
        <v>1</v>
      </c>
      <c r="H3" s="25"/>
      <c r="I3" s="25">
        <v>0</v>
      </c>
      <c r="J3" s="25">
        <v>0</v>
      </c>
      <c r="K3" s="25">
        <v>0</v>
      </c>
    </row>
    <row r="4" spans="2:11" x14ac:dyDescent="0.2">
      <c r="B4" s="6" t="s">
        <v>8</v>
      </c>
      <c r="C4" s="7">
        <v>0.99999999900000003</v>
      </c>
      <c r="D4" s="7">
        <v>0.99993143799999995</v>
      </c>
      <c r="E4" s="7"/>
      <c r="F4" s="7">
        <v>0.999999953</v>
      </c>
      <c r="G4" s="7">
        <v>0.134339659</v>
      </c>
      <c r="H4" s="7"/>
      <c r="I4" s="7">
        <v>0</v>
      </c>
      <c r="J4" s="7">
        <v>0</v>
      </c>
      <c r="K4" s="7">
        <v>0</v>
      </c>
    </row>
    <row r="5" spans="2:11" x14ac:dyDescent="0.2">
      <c r="B5" s="6" t="s">
        <v>9</v>
      </c>
      <c r="C5" s="7">
        <v>1</v>
      </c>
      <c r="D5" s="7">
        <v>1</v>
      </c>
      <c r="E5" s="7"/>
      <c r="F5" s="7">
        <v>1</v>
      </c>
      <c r="G5" s="7">
        <v>1</v>
      </c>
      <c r="H5" s="7"/>
      <c r="I5" s="7">
        <v>0</v>
      </c>
      <c r="J5" s="7">
        <v>0</v>
      </c>
      <c r="K5" s="7">
        <v>6.13E-7</v>
      </c>
    </row>
    <row r="6" spans="2:11" x14ac:dyDescent="0.2">
      <c r="B6" s="24" t="s">
        <v>10</v>
      </c>
      <c r="C6" s="25">
        <v>1</v>
      </c>
      <c r="D6" s="25">
        <v>1</v>
      </c>
      <c r="E6" s="25"/>
      <c r="F6" s="25">
        <v>1</v>
      </c>
      <c r="G6" s="25">
        <v>1</v>
      </c>
      <c r="H6" s="25"/>
      <c r="I6" s="25">
        <v>0</v>
      </c>
      <c r="J6" s="25">
        <v>0</v>
      </c>
      <c r="K6" s="25">
        <v>0</v>
      </c>
    </row>
    <row r="7" spans="2:11" x14ac:dyDescent="0.2">
      <c r="B7" s="6" t="s">
        <v>11</v>
      </c>
      <c r="C7" s="7">
        <v>1</v>
      </c>
      <c r="D7" s="7">
        <v>1</v>
      </c>
      <c r="E7" s="7"/>
      <c r="F7" s="7">
        <v>1</v>
      </c>
      <c r="G7" s="7">
        <v>1</v>
      </c>
      <c r="H7" s="7"/>
      <c r="I7" s="7">
        <v>1</v>
      </c>
      <c r="J7" s="7">
        <v>1</v>
      </c>
      <c r="K7" s="7">
        <v>1</v>
      </c>
    </row>
    <row r="8" spans="2:11" x14ac:dyDescent="0.2">
      <c r="B8" s="6" t="s">
        <v>12</v>
      </c>
      <c r="C8" s="7">
        <v>0.99999999500000003</v>
      </c>
      <c r="D8" s="7">
        <v>0.99981488900000004</v>
      </c>
      <c r="E8" s="7"/>
      <c r="F8" s="7">
        <v>0.999999796</v>
      </c>
      <c r="G8" s="7">
        <v>9.7912422999999998E-2</v>
      </c>
      <c r="H8" s="7"/>
      <c r="I8" s="7">
        <v>0</v>
      </c>
      <c r="J8" s="7">
        <v>0</v>
      </c>
      <c r="K8" s="7">
        <v>0</v>
      </c>
    </row>
    <row r="9" spans="2:11" x14ac:dyDescent="0.2">
      <c r="B9" s="6" t="s">
        <v>13</v>
      </c>
      <c r="C9" s="7">
        <v>1</v>
      </c>
      <c r="D9" s="7">
        <v>1</v>
      </c>
      <c r="E9" s="7"/>
      <c r="F9" s="7">
        <v>1</v>
      </c>
      <c r="G9" s="7">
        <v>0.97096924900000003</v>
      </c>
      <c r="H9" s="7"/>
      <c r="I9" s="7">
        <v>0</v>
      </c>
      <c r="J9" s="7">
        <v>0</v>
      </c>
      <c r="K9" s="7">
        <v>0</v>
      </c>
    </row>
    <row r="10" spans="2:11" x14ac:dyDescent="0.2">
      <c r="B10" s="6" t="s">
        <v>14</v>
      </c>
      <c r="C10" s="7">
        <v>1</v>
      </c>
      <c r="D10" s="7">
        <v>1</v>
      </c>
      <c r="E10" s="7"/>
      <c r="F10" s="7">
        <v>1</v>
      </c>
      <c r="G10" s="7">
        <v>1</v>
      </c>
      <c r="H10" s="7"/>
      <c r="I10" s="7">
        <v>0.90803202199999999</v>
      </c>
      <c r="J10" s="7">
        <v>0.90803202199999999</v>
      </c>
      <c r="K10" s="7">
        <v>0.53084062300000001</v>
      </c>
    </row>
    <row r="11" spans="2:11" x14ac:dyDescent="0.2">
      <c r="B11" s="6" t="s">
        <v>15</v>
      </c>
      <c r="C11" s="7">
        <v>1</v>
      </c>
      <c r="D11" s="7">
        <v>1</v>
      </c>
      <c r="E11" s="7"/>
      <c r="F11" s="7">
        <v>1</v>
      </c>
      <c r="G11" s="7">
        <v>1</v>
      </c>
      <c r="H11" s="7"/>
      <c r="I11" s="7">
        <v>0</v>
      </c>
      <c r="J11" s="7">
        <v>0</v>
      </c>
      <c r="K11" s="7">
        <v>0</v>
      </c>
    </row>
    <row r="12" spans="2:11" x14ac:dyDescent="0.2">
      <c r="B12" s="6" t="s">
        <v>16</v>
      </c>
      <c r="C12" s="7">
        <v>1</v>
      </c>
      <c r="D12" s="7">
        <v>1</v>
      </c>
      <c r="E12" s="7"/>
      <c r="F12" s="7">
        <v>1</v>
      </c>
      <c r="G12" s="7">
        <v>0.981692487</v>
      </c>
      <c r="H12" s="7"/>
      <c r="I12" s="7">
        <v>0</v>
      </c>
      <c r="J12" s="7">
        <v>0</v>
      </c>
      <c r="K12" s="7">
        <v>0</v>
      </c>
    </row>
    <row r="13" spans="2:11" x14ac:dyDescent="0.2">
      <c r="B13" s="6" t="s">
        <v>17</v>
      </c>
      <c r="C13" s="7">
        <v>1</v>
      </c>
      <c r="D13" s="7">
        <v>1</v>
      </c>
      <c r="E13" s="7"/>
      <c r="F13" s="7">
        <v>1</v>
      </c>
      <c r="G13" s="7">
        <v>1</v>
      </c>
      <c r="H13" s="7"/>
      <c r="I13" s="7">
        <v>1</v>
      </c>
      <c r="J13" s="7">
        <v>1</v>
      </c>
      <c r="K13" s="7">
        <v>1</v>
      </c>
    </row>
    <row r="14" spans="2:11" x14ac:dyDescent="0.2">
      <c r="B14" s="6" t="s">
        <v>18</v>
      </c>
      <c r="C14" s="7">
        <v>1</v>
      </c>
      <c r="D14" s="7">
        <v>1</v>
      </c>
      <c r="E14" s="7"/>
      <c r="F14" s="7">
        <v>1</v>
      </c>
      <c r="G14" s="7">
        <v>1</v>
      </c>
      <c r="H14" s="7"/>
      <c r="I14" s="7">
        <v>1</v>
      </c>
      <c r="J14" s="7">
        <v>1</v>
      </c>
      <c r="K14" s="7">
        <v>1</v>
      </c>
    </row>
    <row r="15" spans="2:11" x14ac:dyDescent="0.2">
      <c r="B15" s="6" t="s">
        <v>19</v>
      </c>
      <c r="C15" s="7">
        <v>1</v>
      </c>
      <c r="D15" s="7">
        <v>1</v>
      </c>
      <c r="E15" s="7"/>
      <c r="F15" s="7">
        <v>1</v>
      </c>
      <c r="G15" s="7">
        <v>1</v>
      </c>
      <c r="H15" s="7"/>
      <c r="I15" s="7">
        <v>1</v>
      </c>
      <c r="J15" s="7">
        <v>1</v>
      </c>
      <c r="K15" s="7">
        <v>1</v>
      </c>
    </row>
    <row r="16" spans="2:11" x14ac:dyDescent="0.2">
      <c r="B16" s="6" t="s">
        <v>27</v>
      </c>
      <c r="C16" s="7">
        <v>1</v>
      </c>
      <c r="D16" s="7">
        <v>1</v>
      </c>
      <c r="E16" s="7"/>
      <c r="F16" s="7">
        <v>1</v>
      </c>
      <c r="G16" s="7">
        <v>1</v>
      </c>
      <c r="H16" s="7"/>
      <c r="I16" s="7">
        <v>1</v>
      </c>
      <c r="J16" s="7">
        <v>1</v>
      </c>
      <c r="K16" s="7">
        <v>1</v>
      </c>
    </row>
    <row r="17" spans="2:11" x14ac:dyDescent="0.2">
      <c r="B17" s="6" t="s">
        <v>28</v>
      </c>
      <c r="C17" s="7">
        <v>1</v>
      </c>
      <c r="D17" s="7">
        <v>1</v>
      </c>
      <c r="E17" s="7"/>
      <c r="F17" s="7">
        <v>1</v>
      </c>
      <c r="G17" s="7">
        <v>1</v>
      </c>
      <c r="H17" s="7"/>
      <c r="I17" s="7">
        <v>1</v>
      </c>
      <c r="J17" s="7">
        <v>1</v>
      </c>
      <c r="K17" s="7">
        <v>1</v>
      </c>
    </row>
    <row r="18" spans="2:11" x14ac:dyDescent="0.2">
      <c r="B18" s="8" t="s">
        <v>29</v>
      </c>
      <c r="C18" s="9">
        <v>1</v>
      </c>
      <c r="D18" s="9">
        <v>1</v>
      </c>
      <c r="E18" s="9"/>
      <c r="F18" s="9">
        <v>1</v>
      </c>
      <c r="G18" s="9">
        <v>1</v>
      </c>
      <c r="H18" s="9"/>
      <c r="I18" s="9">
        <v>1</v>
      </c>
      <c r="J18" s="9">
        <v>1</v>
      </c>
      <c r="K18" s="9">
        <v>1</v>
      </c>
    </row>
    <row r="19" spans="2:11" s="3" customFormat="1" ht="23" customHeight="1" x14ac:dyDescent="0.2">
      <c r="B19" s="10" t="s">
        <v>20</v>
      </c>
      <c r="C19" s="11"/>
      <c r="D19" s="11"/>
      <c r="E19" s="11"/>
      <c r="F19" s="11"/>
      <c r="G19" s="11"/>
      <c r="H19" s="11"/>
      <c r="I19" s="11"/>
      <c r="J19" s="11"/>
      <c r="K19" s="11"/>
    </row>
    <row r="20" spans="2:11" x14ac:dyDescent="0.2">
      <c r="B20" s="24" t="s">
        <v>21</v>
      </c>
      <c r="C20" s="25">
        <v>9.5081298659911405E-3</v>
      </c>
      <c r="D20" s="25">
        <v>0.99999979715084897</v>
      </c>
      <c r="E20" s="25"/>
      <c r="F20" s="25">
        <v>1.21292984369343E-2</v>
      </c>
      <c r="G20" s="25">
        <v>1.4451032257278801E-5</v>
      </c>
      <c r="H20" s="25"/>
      <c r="I20" s="25">
        <v>1</v>
      </c>
      <c r="J20" s="25">
        <v>1</v>
      </c>
      <c r="K20" s="25">
        <v>0.99999997212206404</v>
      </c>
    </row>
    <row r="21" spans="2:11" x14ac:dyDescent="0.2">
      <c r="B21" s="6" t="s">
        <v>7</v>
      </c>
      <c r="C21" s="7">
        <v>2.1752451227596799E-5</v>
      </c>
      <c r="D21" s="7">
        <v>1.9704336047254898E-6</v>
      </c>
      <c r="E21" s="7"/>
      <c r="F21" s="7">
        <v>4.3598097128394498E-5</v>
      </c>
      <c r="G21" s="7">
        <v>1.6961459346491699E-3</v>
      </c>
      <c r="H21" s="7"/>
      <c r="I21" s="7">
        <v>0.11348797155148201</v>
      </c>
      <c r="J21" s="7">
        <v>0.113487971551478</v>
      </c>
      <c r="K21" s="7">
        <v>0.15332164253955999</v>
      </c>
    </row>
    <row r="22" spans="2:11" x14ac:dyDescent="0.2">
      <c r="B22" s="6" t="s">
        <v>8</v>
      </c>
      <c r="C22" s="7">
        <v>6.2717996251682195E-4</v>
      </c>
      <c r="D22" s="7">
        <v>2.6055040088415202E-3</v>
      </c>
      <c r="E22" s="7"/>
      <c r="F22" s="7">
        <v>1.03091212087358E-3</v>
      </c>
      <c r="G22" s="7">
        <v>0</v>
      </c>
      <c r="H22" s="7"/>
      <c r="I22" s="7">
        <v>3.1483650793973097E-5</v>
      </c>
      <c r="J22" s="7">
        <v>3.1483650793750998E-5</v>
      </c>
      <c r="K22" s="7">
        <v>6.5330965437482302E-7</v>
      </c>
    </row>
    <row r="23" spans="2:11" x14ac:dyDescent="0.2">
      <c r="B23" s="24" t="s">
        <v>10</v>
      </c>
      <c r="C23" s="25">
        <v>0.92924772173383496</v>
      </c>
      <c r="D23" s="25">
        <v>1.1441880015974301E-3</v>
      </c>
      <c r="E23" s="25"/>
      <c r="F23" s="25">
        <v>0.95714036596101604</v>
      </c>
      <c r="G23" s="25">
        <v>1</v>
      </c>
      <c r="H23" s="25"/>
      <c r="I23" s="25">
        <v>0.63703188808256905</v>
      </c>
      <c r="J23" s="25">
        <v>0.63703188808256295</v>
      </c>
      <c r="K23" s="25">
        <v>0.94584519180450599</v>
      </c>
    </row>
    <row r="24" spans="2:11" x14ac:dyDescent="0.2">
      <c r="B24" s="6" t="s">
        <v>12</v>
      </c>
      <c r="C24" s="7">
        <v>0.99976827634583199</v>
      </c>
      <c r="D24" s="7">
        <v>0.21432944823734501</v>
      </c>
      <c r="E24" s="7"/>
      <c r="F24" s="7">
        <v>0.99990599276720304</v>
      </c>
      <c r="G24" s="7">
        <v>0.271991600828553</v>
      </c>
      <c r="H24" s="7"/>
      <c r="I24" s="7">
        <v>1.3967634608801299E-3</v>
      </c>
      <c r="J24" s="7">
        <v>1.3967634608805801E-3</v>
      </c>
      <c r="K24" s="7">
        <v>3.5290439492174902E-4</v>
      </c>
    </row>
    <row r="25" spans="2:11" x14ac:dyDescent="0.2">
      <c r="B25" s="6" t="s">
        <v>13</v>
      </c>
      <c r="C25" s="7">
        <v>1</v>
      </c>
      <c r="D25" s="7">
        <v>1</v>
      </c>
      <c r="E25" s="7"/>
      <c r="F25" s="7">
        <v>1</v>
      </c>
      <c r="G25" s="7">
        <v>0.99999118540024601</v>
      </c>
      <c r="H25" s="7"/>
      <c r="I25" s="7">
        <v>0.99999999999765699</v>
      </c>
      <c r="J25" s="7">
        <v>0.99999999999765699</v>
      </c>
      <c r="K25" s="7">
        <v>0.99998636094068605</v>
      </c>
    </row>
    <row r="26" spans="2:11" x14ac:dyDescent="0.2">
      <c r="B26" s="6" t="s">
        <v>14</v>
      </c>
      <c r="C26" s="7">
        <v>1</v>
      </c>
      <c r="D26" s="7">
        <v>1</v>
      </c>
      <c r="E26" s="7"/>
      <c r="F26" s="7">
        <v>1</v>
      </c>
      <c r="G26" s="7">
        <v>1</v>
      </c>
      <c r="H26" s="7"/>
      <c r="I26" s="7">
        <v>1</v>
      </c>
      <c r="J26" s="7">
        <v>1</v>
      </c>
      <c r="K26" s="7">
        <v>1</v>
      </c>
    </row>
    <row r="27" spans="2:11" x14ac:dyDescent="0.2">
      <c r="B27" s="6" t="s">
        <v>22</v>
      </c>
      <c r="C27" s="7">
        <v>0.43782959568600799</v>
      </c>
      <c r="D27" s="7">
        <v>0.99946652916758405</v>
      </c>
      <c r="E27" s="7"/>
      <c r="F27" s="7">
        <v>0.54348388934644498</v>
      </c>
      <c r="G27" s="7">
        <v>0.185620039448751</v>
      </c>
      <c r="H27" s="7"/>
      <c r="I27" s="7">
        <v>1</v>
      </c>
      <c r="J27" s="7">
        <v>1</v>
      </c>
      <c r="K27" s="7">
        <v>1</v>
      </c>
    </row>
    <row r="28" spans="2:11" x14ac:dyDescent="0.2">
      <c r="B28" s="6" t="s">
        <v>15</v>
      </c>
      <c r="C28" s="7">
        <v>3.6644281984967702E-3</v>
      </c>
      <c r="D28" s="7">
        <v>4.6217260259684401E-4</v>
      </c>
      <c r="E28" s="7"/>
      <c r="F28" s="7">
        <v>7.4351153301176502E-3</v>
      </c>
      <c r="G28" s="7">
        <v>8.3581271300527699E-2</v>
      </c>
      <c r="H28" s="7"/>
      <c r="I28" s="7">
        <v>0.79755775106345195</v>
      </c>
      <c r="J28" s="7">
        <v>0.79755775106344595</v>
      </c>
      <c r="K28" s="7">
        <v>0.91162188031799296</v>
      </c>
    </row>
    <row r="29" spans="2:11" x14ac:dyDescent="0.2">
      <c r="B29" s="6" t="s">
        <v>16</v>
      </c>
      <c r="C29" s="7">
        <v>2.1218491914885E-2</v>
      </c>
      <c r="D29" s="7">
        <v>2.3934911718136199E-2</v>
      </c>
      <c r="E29" s="7"/>
      <c r="F29" s="7">
        <v>3.6972915953322999E-2</v>
      </c>
      <c r="G29" s="7">
        <v>4.4083437201747297E-5</v>
      </c>
      <c r="H29" s="7"/>
      <c r="I29" s="7">
        <v>4.8870611243425399E-2</v>
      </c>
      <c r="J29" s="7">
        <v>4.8870611243428702E-2</v>
      </c>
      <c r="K29" s="7">
        <v>1.55581816298416E-2</v>
      </c>
    </row>
    <row r="30" spans="2:11" x14ac:dyDescent="0.2">
      <c r="B30" s="6" t="s">
        <v>23</v>
      </c>
      <c r="C30" s="7">
        <v>0</v>
      </c>
      <c r="D30" s="7">
        <v>2.2418152778591601E-8</v>
      </c>
      <c r="E30" s="7"/>
      <c r="F30" s="7">
        <v>0</v>
      </c>
      <c r="G30" s="7">
        <v>2.6082076927114198E-6</v>
      </c>
      <c r="H30" s="7"/>
      <c r="I30" s="7">
        <v>1</v>
      </c>
      <c r="J30" s="7">
        <v>0.99999525902125297</v>
      </c>
      <c r="K30" s="7">
        <v>0.99999998317230399</v>
      </c>
    </row>
    <row r="31" spans="2:11" x14ac:dyDescent="0.2">
      <c r="B31" s="6" t="s">
        <v>24</v>
      </c>
      <c r="C31" s="7">
        <v>9.6964699766310903E-4</v>
      </c>
      <c r="D31" s="7">
        <v>1.0755771216786099E-5</v>
      </c>
      <c r="E31" s="7"/>
      <c r="F31" s="7">
        <v>1.3394980156617999E-3</v>
      </c>
      <c r="G31" s="7">
        <v>7.6074559692297206E-2</v>
      </c>
      <c r="H31" s="7"/>
      <c r="I31" s="7">
        <v>0.12616806086492299</v>
      </c>
      <c r="J31" s="7">
        <v>0.73592631061490099</v>
      </c>
      <c r="K31" s="7">
        <v>0.70432062380410398</v>
      </c>
    </row>
    <row r="32" spans="2:11" x14ac:dyDescent="0.2">
      <c r="B32" s="6" t="s">
        <v>18</v>
      </c>
      <c r="C32" s="7">
        <v>0</v>
      </c>
      <c r="D32" s="7">
        <v>0</v>
      </c>
      <c r="E32" s="7"/>
      <c r="F32" s="7">
        <v>0</v>
      </c>
      <c r="G32" s="7">
        <v>0</v>
      </c>
      <c r="H32" s="7"/>
      <c r="I32" s="7">
        <v>0.99995453243384702</v>
      </c>
      <c r="J32" s="7">
        <v>1</v>
      </c>
      <c r="K32" s="7">
        <v>1</v>
      </c>
    </row>
    <row r="33" spans="2:11" x14ac:dyDescent="0.2">
      <c r="B33" s="6" t="s">
        <v>27</v>
      </c>
      <c r="C33" s="7">
        <v>1</v>
      </c>
      <c r="D33" s="7">
        <v>1</v>
      </c>
      <c r="E33" s="7"/>
      <c r="F33" s="7">
        <v>1</v>
      </c>
      <c r="G33" s="7">
        <v>1</v>
      </c>
      <c r="H33" s="7"/>
      <c r="I33" s="7">
        <v>1</v>
      </c>
      <c r="J33" s="7">
        <v>1</v>
      </c>
      <c r="K33" s="7">
        <v>1</v>
      </c>
    </row>
    <row r="34" spans="2:11" x14ac:dyDescent="0.2">
      <c r="B34" s="6" t="s">
        <v>28</v>
      </c>
      <c r="C34" s="7">
        <v>1</v>
      </c>
      <c r="D34" s="7">
        <v>1</v>
      </c>
      <c r="E34" s="7"/>
      <c r="F34" s="7">
        <v>1</v>
      </c>
      <c r="G34" s="7">
        <v>1</v>
      </c>
      <c r="H34" s="7"/>
      <c r="I34" s="7">
        <v>1</v>
      </c>
      <c r="J34" s="7">
        <v>1</v>
      </c>
      <c r="K34" s="7">
        <v>1</v>
      </c>
    </row>
    <row r="35" spans="2:11" x14ac:dyDescent="0.2">
      <c r="B35" s="8" t="s">
        <v>29</v>
      </c>
      <c r="C35" s="9">
        <v>1</v>
      </c>
      <c r="D35" s="9">
        <v>1</v>
      </c>
      <c r="E35" s="9"/>
      <c r="F35" s="9">
        <v>1</v>
      </c>
      <c r="G35" s="9">
        <v>1</v>
      </c>
      <c r="H35" s="9"/>
      <c r="I35" s="9">
        <v>1</v>
      </c>
      <c r="J35" s="9">
        <v>1</v>
      </c>
      <c r="K35" s="9">
        <v>1</v>
      </c>
    </row>
    <row r="36" spans="2:11" s="3" customFormat="1" ht="25" customHeight="1" x14ac:dyDescent="0.2">
      <c r="B36" s="10" t="s">
        <v>25</v>
      </c>
      <c r="C36" s="11"/>
      <c r="D36" s="11"/>
      <c r="E36" s="11"/>
      <c r="F36" s="11"/>
      <c r="G36" s="11"/>
      <c r="H36" s="11"/>
      <c r="I36" s="11"/>
      <c r="J36" s="11"/>
      <c r="K36" s="11"/>
    </row>
    <row r="37" spans="2:11" x14ac:dyDescent="0.2">
      <c r="B37" s="24" t="s">
        <v>21</v>
      </c>
      <c r="C37" s="25">
        <v>2.6975858389129501E-2</v>
      </c>
      <c r="D37" s="25">
        <v>0.99999991213192996</v>
      </c>
      <c r="E37" s="25"/>
      <c r="F37" s="25">
        <v>2.9914220955065799E-2</v>
      </c>
      <c r="G37" s="25">
        <v>7.01437576624553E-5</v>
      </c>
      <c r="H37" s="25"/>
      <c r="I37" s="25">
        <v>1</v>
      </c>
      <c r="J37" s="25">
        <v>1</v>
      </c>
      <c r="K37" s="25">
        <v>0.99999685842633002</v>
      </c>
    </row>
    <row r="38" spans="2:11" x14ac:dyDescent="0.2">
      <c r="B38" s="6" t="s">
        <v>7</v>
      </c>
      <c r="C38" s="7">
        <v>1.0653027904195E-4</v>
      </c>
      <c r="D38" s="7">
        <v>3.04084575075692E-6</v>
      </c>
      <c r="E38" s="7"/>
      <c r="F38" s="7">
        <v>1.60976759605025E-4</v>
      </c>
      <c r="G38" s="7">
        <v>3.7200405808168698E-3</v>
      </c>
      <c r="H38" s="7"/>
      <c r="I38" s="7">
        <v>1.4061382108014899E-3</v>
      </c>
      <c r="J38" s="7">
        <v>1.40613821080171E-3</v>
      </c>
      <c r="K38" s="7">
        <v>2.9940478566288201E-3</v>
      </c>
    </row>
    <row r="39" spans="2:11" x14ac:dyDescent="0.2">
      <c r="B39" s="6" t="s">
        <v>8</v>
      </c>
      <c r="C39" s="7">
        <v>1.38916146893342E-3</v>
      </c>
      <c r="D39" s="7">
        <v>1.92725860401011E-3</v>
      </c>
      <c r="E39" s="7"/>
      <c r="F39" s="7">
        <v>1.7953776094562499E-3</v>
      </c>
      <c r="G39" s="7">
        <v>1.4753790411603499E-9</v>
      </c>
      <c r="H39" s="7"/>
      <c r="I39" s="7">
        <v>3.8222536247189997E-9</v>
      </c>
      <c r="J39" s="7">
        <v>3.8222536247189997E-9</v>
      </c>
      <c r="K39" s="7">
        <v>0</v>
      </c>
    </row>
    <row r="40" spans="2:11" x14ac:dyDescent="0.2">
      <c r="B40" s="24" t="s">
        <v>10</v>
      </c>
      <c r="C40" s="25">
        <v>0.96547241070638001</v>
      </c>
      <c r="D40" s="25">
        <v>1.44616235679484E-3</v>
      </c>
      <c r="E40" s="25"/>
      <c r="F40" s="25">
        <v>0.97714619786500501</v>
      </c>
      <c r="G40" s="25">
        <v>1</v>
      </c>
      <c r="H40" s="25"/>
      <c r="I40" s="25">
        <v>4.0555345899461102E-2</v>
      </c>
      <c r="J40" s="25">
        <v>4.0555345899460998E-2</v>
      </c>
      <c r="K40" s="25">
        <v>0.28953316901794401</v>
      </c>
    </row>
    <row r="41" spans="2:11" x14ac:dyDescent="0.2">
      <c r="B41" s="6" t="s">
        <v>12</v>
      </c>
      <c r="C41" s="7">
        <v>0.99975064473818898</v>
      </c>
      <c r="D41" s="7">
        <v>0.16712385856244899</v>
      </c>
      <c r="E41" s="7"/>
      <c r="F41" s="7">
        <v>0.99984976217084398</v>
      </c>
      <c r="G41" s="7">
        <v>0.33889656754687197</v>
      </c>
      <c r="H41" s="7"/>
      <c r="I41" s="7">
        <v>7.5428475843075702E-7</v>
      </c>
      <c r="J41" s="7">
        <v>7.5428475843075702E-7</v>
      </c>
      <c r="K41" s="7">
        <v>1.08239303964197E-7</v>
      </c>
    </row>
    <row r="42" spans="2:11" x14ac:dyDescent="0.2">
      <c r="B42" s="6" t="s">
        <v>13</v>
      </c>
      <c r="C42" s="7">
        <v>1</v>
      </c>
      <c r="D42" s="7">
        <v>1</v>
      </c>
      <c r="E42" s="7"/>
      <c r="F42" s="7">
        <v>1</v>
      </c>
      <c r="G42" s="7">
        <v>0.99999824514020397</v>
      </c>
      <c r="H42" s="7"/>
      <c r="I42" s="7">
        <v>0.99999999369161796</v>
      </c>
      <c r="J42" s="7">
        <v>0.99999999369161796</v>
      </c>
      <c r="K42" s="7">
        <v>0.99724707349570996</v>
      </c>
    </row>
    <row r="43" spans="2:11" x14ac:dyDescent="0.2">
      <c r="B43" s="6" t="s">
        <v>14</v>
      </c>
      <c r="C43" s="7">
        <v>1</v>
      </c>
      <c r="D43" s="7">
        <v>1</v>
      </c>
      <c r="E43" s="7"/>
      <c r="F43" s="7">
        <v>1</v>
      </c>
      <c r="G43" s="7">
        <v>1</v>
      </c>
      <c r="H43" s="7"/>
      <c r="I43" s="7">
        <v>1</v>
      </c>
      <c r="J43" s="7">
        <v>1</v>
      </c>
      <c r="K43" s="7">
        <v>1</v>
      </c>
    </row>
    <row r="44" spans="2:11" x14ac:dyDescent="0.2">
      <c r="B44" s="6" t="s">
        <v>22</v>
      </c>
      <c r="C44" s="7">
        <v>0.60600378975797198</v>
      </c>
      <c r="D44" s="7">
        <v>0.99966934676378305</v>
      </c>
      <c r="E44" s="7"/>
      <c r="F44" s="7">
        <v>0.686672630149887</v>
      </c>
      <c r="G44" s="7">
        <v>0.29380190996215899</v>
      </c>
      <c r="H44" s="7"/>
      <c r="I44" s="7">
        <v>1</v>
      </c>
      <c r="J44" s="7">
        <v>1</v>
      </c>
      <c r="K44" s="7">
        <v>0.99999999998564504</v>
      </c>
    </row>
    <row r="45" spans="2:11" x14ac:dyDescent="0.2">
      <c r="B45" s="6" t="s">
        <v>15</v>
      </c>
      <c r="C45" s="7">
        <v>1.0555153993963E-2</v>
      </c>
      <c r="D45" s="7">
        <v>6.3726448774814603E-4</v>
      </c>
      <c r="E45" s="7"/>
      <c r="F45" s="7">
        <v>1.7213342679458701E-2</v>
      </c>
      <c r="G45" s="7">
        <v>0.13169959292095601</v>
      </c>
      <c r="H45" s="7"/>
      <c r="I45" s="7">
        <v>0.14528106273173999</v>
      </c>
      <c r="J45" s="7">
        <v>0.14528106273173999</v>
      </c>
      <c r="K45" s="7">
        <v>0.289213870574271</v>
      </c>
    </row>
    <row r="46" spans="2:11" x14ac:dyDescent="0.2">
      <c r="B46" s="6" t="s">
        <v>16</v>
      </c>
      <c r="C46" s="7">
        <v>3.9125879680674602E-2</v>
      </c>
      <c r="D46" s="7">
        <v>2.1664034620344899E-2</v>
      </c>
      <c r="E46" s="7"/>
      <c r="F46" s="7">
        <v>5.6812512595462598E-2</v>
      </c>
      <c r="G46" s="7">
        <v>1.3948568945432201E-4</v>
      </c>
      <c r="H46" s="7"/>
      <c r="I46" s="7">
        <v>4.6188472873653902E-4</v>
      </c>
      <c r="J46" s="7">
        <v>4.6188472873853699E-4</v>
      </c>
      <c r="K46" s="7">
        <v>7.12375472204929E-5</v>
      </c>
    </row>
    <row r="47" spans="2:11" x14ac:dyDescent="0.2">
      <c r="B47" s="6" t="s">
        <v>23</v>
      </c>
      <c r="C47" s="7">
        <v>8.1264772688882697E-11</v>
      </c>
      <c r="D47" s="7">
        <v>4.9072141017347797E-8</v>
      </c>
      <c r="E47" s="7"/>
      <c r="F47" s="7">
        <v>4.00337885064772E-9</v>
      </c>
      <c r="G47" s="7">
        <v>1.3786875113330799E-5</v>
      </c>
      <c r="H47" s="7"/>
      <c r="I47" s="7">
        <v>0.99999999993871402</v>
      </c>
      <c r="J47" s="7">
        <v>0.99751304484848202</v>
      </c>
      <c r="K47" s="7">
        <v>0.99995712892958299</v>
      </c>
    </row>
    <row r="48" spans="2:11" x14ac:dyDescent="0.2">
      <c r="B48" s="6" t="s">
        <v>24</v>
      </c>
      <c r="C48" s="7">
        <v>3.5872078317453798E-3</v>
      </c>
      <c r="D48" s="7">
        <v>1.88926194015782E-5</v>
      </c>
      <c r="E48" s="7"/>
      <c r="F48" s="7">
        <v>4.10986893852838E-3</v>
      </c>
      <c r="G48" s="7">
        <v>0.138778385152765</v>
      </c>
      <c r="H48" s="7"/>
      <c r="I48" s="7">
        <v>4.5150546076260199E-3</v>
      </c>
      <c r="J48" s="7">
        <v>0.179927054861305</v>
      </c>
      <c r="K48" s="7">
        <v>0.15703432989820701</v>
      </c>
    </row>
    <row r="49" spans="2:11" x14ac:dyDescent="0.2">
      <c r="B49" s="6" t="s">
        <v>18</v>
      </c>
      <c r="C49" s="7">
        <v>0</v>
      </c>
      <c r="D49" s="7">
        <v>0</v>
      </c>
      <c r="E49" s="7"/>
      <c r="F49" s="7">
        <v>0</v>
      </c>
      <c r="G49" s="7">
        <v>0</v>
      </c>
      <c r="H49" s="7"/>
      <c r="I49" s="7">
        <v>0.98978265271032295</v>
      </c>
      <c r="J49" s="7">
        <v>1</v>
      </c>
      <c r="K49" s="7">
        <v>1</v>
      </c>
    </row>
    <row r="50" spans="2:11" x14ac:dyDescent="0.2">
      <c r="B50" s="6" t="s">
        <v>27</v>
      </c>
      <c r="C50" s="7">
        <v>1</v>
      </c>
      <c r="D50" s="7">
        <v>1</v>
      </c>
      <c r="E50" s="7"/>
      <c r="F50" s="7">
        <v>1</v>
      </c>
      <c r="G50" s="7">
        <v>1</v>
      </c>
      <c r="H50" s="7"/>
      <c r="I50" s="7">
        <v>1</v>
      </c>
      <c r="J50" s="7">
        <v>1</v>
      </c>
      <c r="K50" s="7">
        <v>1</v>
      </c>
    </row>
    <row r="51" spans="2:11" x14ac:dyDescent="0.2">
      <c r="B51" s="6" t="s">
        <v>28</v>
      </c>
      <c r="C51" s="7">
        <v>1</v>
      </c>
      <c r="D51" s="7">
        <v>1</v>
      </c>
      <c r="E51" s="7"/>
      <c r="F51" s="7">
        <v>1</v>
      </c>
      <c r="G51" s="7">
        <v>1</v>
      </c>
      <c r="H51" s="7"/>
      <c r="I51" s="7">
        <v>1</v>
      </c>
      <c r="J51" s="7">
        <v>1</v>
      </c>
      <c r="K51" s="7">
        <v>1</v>
      </c>
    </row>
    <row r="52" spans="2:11" x14ac:dyDescent="0.2">
      <c r="B52" s="8" t="s">
        <v>29</v>
      </c>
      <c r="C52" s="9">
        <v>1</v>
      </c>
      <c r="D52" s="9">
        <v>1</v>
      </c>
      <c r="E52" s="9"/>
      <c r="F52" s="9">
        <v>1</v>
      </c>
      <c r="G52" s="9">
        <v>1</v>
      </c>
      <c r="H52" s="9"/>
      <c r="I52" s="9">
        <v>1</v>
      </c>
      <c r="J52" s="9">
        <v>1</v>
      </c>
      <c r="K52" s="9">
        <v>1</v>
      </c>
    </row>
    <row r="54" spans="2:11" x14ac:dyDescent="0.2">
      <c r="B54" s="12"/>
    </row>
  </sheetData>
  <mergeCells count="1">
    <mergeCell ref="B1:K1"/>
  </mergeCells>
  <conditionalFormatting sqref="C3:K18 C20:K35 C37:K52">
    <cfRule type="colorScale" priority="2">
      <colorScale>
        <cfvo type="num" val="1E-3"/>
        <cfvo type="num" val="1"/>
        <color theme="9" tint="0.39997558519241921"/>
        <color theme="5" tint="0.39997558519241921"/>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E08E93-BAA0-CE43-B8C2-89AB5597A9E1}">
  <dimension ref="B1:L43"/>
  <sheetViews>
    <sheetView zoomScale="130" zoomScaleNormal="130" workbookViewId="0">
      <selection activeCell="C32" sqref="C32"/>
    </sheetView>
  </sheetViews>
  <sheetFormatPr baseColWidth="10" defaultRowHeight="16" x14ac:dyDescent="0.2"/>
  <cols>
    <col min="1" max="1" width="10.83203125" style="13"/>
    <col min="2" max="2" width="18.1640625" style="13" bestFit="1" customWidth="1"/>
    <col min="3" max="4" width="23.1640625" style="13" customWidth="1"/>
    <col min="5" max="5" width="12.6640625" style="13" bestFit="1" customWidth="1"/>
    <col min="6" max="6" width="15.5" style="13" bestFit="1" customWidth="1"/>
    <col min="7" max="7" width="12.6640625" style="13" bestFit="1" customWidth="1"/>
    <col min="8" max="8" width="15" style="13" bestFit="1" customWidth="1"/>
    <col min="9" max="9" width="22.1640625" style="13" customWidth="1"/>
    <col min="10" max="10" width="44.1640625" style="13" customWidth="1"/>
    <col min="11" max="16384" width="10.83203125" style="13"/>
  </cols>
  <sheetData>
    <row r="1" spans="2:12" ht="82" customHeight="1" x14ac:dyDescent="0.2">
      <c r="B1" s="21" t="s">
        <v>55</v>
      </c>
      <c r="C1" s="21"/>
      <c r="D1" s="21"/>
      <c r="E1" s="21"/>
      <c r="F1" s="21"/>
      <c r="G1" s="21"/>
      <c r="H1" s="21"/>
      <c r="I1" s="21"/>
      <c r="J1" s="17"/>
      <c r="K1" s="17"/>
      <c r="L1" s="17"/>
    </row>
    <row r="2" spans="2:12" ht="51" customHeight="1" x14ac:dyDescent="0.2">
      <c r="B2" s="22" t="s">
        <v>49</v>
      </c>
      <c r="C2" s="22" t="s">
        <v>46</v>
      </c>
      <c r="D2" s="22" t="s">
        <v>47</v>
      </c>
      <c r="E2" s="19" t="s">
        <v>56</v>
      </c>
      <c r="F2" s="19"/>
      <c r="G2" s="19"/>
      <c r="H2" s="19"/>
      <c r="I2" s="19" t="s">
        <v>48</v>
      </c>
      <c r="J2" s="17"/>
      <c r="K2" s="17"/>
    </row>
    <row r="3" spans="2:12" ht="34" x14ac:dyDescent="0.2">
      <c r="B3" s="23"/>
      <c r="C3" s="23"/>
      <c r="D3" s="23"/>
      <c r="E3" s="15" t="s">
        <v>2</v>
      </c>
      <c r="F3" s="15" t="s">
        <v>3</v>
      </c>
      <c r="G3" s="15" t="s">
        <v>5</v>
      </c>
      <c r="H3" s="15" t="s">
        <v>6</v>
      </c>
      <c r="I3" s="20"/>
    </row>
    <row r="4" spans="2:12" x14ac:dyDescent="0.2">
      <c r="B4" s="16" t="s">
        <v>50</v>
      </c>
      <c r="C4" s="16" t="s">
        <v>30</v>
      </c>
      <c r="D4" s="16" t="s">
        <v>31</v>
      </c>
      <c r="E4" s="7">
        <v>0.48076088566855202</v>
      </c>
      <c r="F4" s="7">
        <v>0.94568634849064803</v>
      </c>
      <c r="G4" s="7">
        <v>0.99998705096400997</v>
      </c>
      <c r="H4" s="7">
        <v>0.99999895308877695</v>
      </c>
      <c r="I4" s="16">
        <v>6.343817440125428E-2</v>
      </c>
    </row>
    <row r="5" spans="2:12" x14ac:dyDescent="0.2">
      <c r="B5" s="16" t="s">
        <v>50</v>
      </c>
      <c r="C5" s="16" t="s">
        <v>30</v>
      </c>
      <c r="D5" s="16" t="s">
        <v>32</v>
      </c>
      <c r="E5" s="7">
        <v>0.58830720896164101</v>
      </c>
      <c r="F5" s="7">
        <v>0.97471710354952201</v>
      </c>
      <c r="G5" s="7">
        <v>0.99999961549159799</v>
      </c>
      <c r="H5" s="7">
        <v>0.99999997554720799</v>
      </c>
      <c r="I5" s="16">
        <v>4.0797717276283528E-2</v>
      </c>
    </row>
    <row r="6" spans="2:12" x14ac:dyDescent="0.2">
      <c r="B6" s="16" t="s">
        <v>51</v>
      </c>
      <c r="C6" s="16" t="s">
        <v>33</v>
      </c>
      <c r="D6" s="16" t="s">
        <v>34</v>
      </c>
      <c r="E6" s="7">
        <v>0.45461004733847798</v>
      </c>
      <c r="F6" s="7">
        <v>2.7659383609483501E-2</v>
      </c>
      <c r="G6" s="7">
        <v>0.117373746643367</v>
      </c>
      <c r="H6" s="7">
        <v>0.16398358115544301</v>
      </c>
      <c r="I6" s="16">
        <v>3.4107030421296619E-2</v>
      </c>
    </row>
    <row r="7" spans="2:12" x14ac:dyDescent="0.2">
      <c r="B7" s="13" t="s">
        <v>50</v>
      </c>
      <c r="C7" s="13" t="s">
        <v>35</v>
      </c>
      <c r="D7" s="13" t="s">
        <v>31</v>
      </c>
      <c r="E7" s="7">
        <v>0.79060447343029705</v>
      </c>
      <c r="F7" s="7">
        <v>0.97803347777263805</v>
      </c>
      <c r="G7" s="7">
        <v>0.99999999918887705</v>
      </c>
      <c r="H7" s="7">
        <v>0.99999999996287403</v>
      </c>
      <c r="I7" s="13">
        <v>1.0315638380716067E-2</v>
      </c>
    </row>
    <row r="8" spans="2:12" x14ac:dyDescent="0.2">
      <c r="B8" s="13" t="s">
        <v>50</v>
      </c>
      <c r="C8" s="13" t="s">
        <v>35</v>
      </c>
      <c r="D8" s="13" t="s">
        <v>32</v>
      </c>
      <c r="E8" s="7">
        <v>0.94960147068753697</v>
      </c>
      <c r="F8" s="7">
        <v>0.99563330756907298</v>
      </c>
      <c r="G8" s="7">
        <v>1</v>
      </c>
      <c r="H8" s="7">
        <v>1</v>
      </c>
      <c r="I8" s="13">
        <v>6.0309079383161321E-4</v>
      </c>
    </row>
    <row r="9" spans="2:12" x14ac:dyDescent="0.2">
      <c r="B9" s="13" t="s">
        <v>52</v>
      </c>
      <c r="C9" s="13" t="s">
        <v>34</v>
      </c>
      <c r="D9" s="13" t="s">
        <v>36</v>
      </c>
      <c r="E9" s="7">
        <v>9.4770091747298197E-5</v>
      </c>
      <c r="F9" s="7">
        <v>3.4741466288234999E-6</v>
      </c>
      <c r="G9" s="7">
        <v>2.1369206793297999E-5</v>
      </c>
      <c r="H9" s="7">
        <v>1.69855342888603E-5</v>
      </c>
      <c r="I9" s="13">
        <v>1.6912570204605888E-9</v>
      </c>
    </row>
    <row r="10" spans="2:12" x14ac:dyDescent="0.2">
      <c r="B10" s="13" t="s">
        <v>53</v>
      </c>
      <c r="C10" s="13" t="s">
        <v>37</v>
      </c>
      <c r="D10" s="13" t="s">
        <v>38</v>
      </c>
      <c r="E10" s="7">
        <v>1</v>
      </c>
      <c r="F10" s="7">
        <v>0.999984298739648</v>
      </c>
      <c r="G10" s="7">
        <v>1</v>
      </c>
      <c r="H10" s="7">
        <v>0.99999999999387201</v>
      </c>
      <c r="I10" s="13">
        <v>6.1632378124119615E-11</v>
      </c>
    </row>
    <row r="11" spans="2:12" x14ac:dyDescent="0.2">
      <c r="B11" s="13" t="s">
        <v>51</v>
      </c>
      <c r="C11" s="13" t="s">
        <v>32</v>
      </c>
      <c r="D11" s="13" t="s">
        <v>38</v>
      </c>
      <c r="E11" s="7">
        <v>0.99999909897347405</v>
      </c>
      <c r="F11" s="7">
        <v>1</v>
      </c>
      <c r="G11" s="7">
        <v>1</v>
      </c>
      <c r="H11" s="7">
        <v>0.99999999954207797</v>
      </c>
      <c r="I11" s="13">
        <v>2.028934858877409E-13</v>
      </c>
    </row>
    <row r="12" spans="2:12" x14ac:dyDescent="0.2">
      <c r="B12" s="13" t="s">
        <v>53</v>
      </c>
      <c r="C12" s="13" t="s">
        <v>37</v>
      </c>
      <c r="D12" s="13" t="s">
        <v>39</v>
      </c>
      <c r="E12" s="7">
        <v>1</v>
      </c>
      <c r="F12" s="7">
        <v>0.99999999961783603</v>
      </c>
      <c r="G12" s="7">
        <v>1</v>
      </c>
      <c r="H12" s="7">
        <v>1</v>
      </c>
      <c r="I12" s="13">
        <v>3.6512324444786501E-20</v>
      </c>
    </row>
    <row r="13" spans="2:12" x14ac:dyDescent="0.2">
      <c r="B13" s="13" t="s">
        <v>50</v>
      </c>
      <c r="C13" s="13" t="s">
        <v>32</v>
      </c>
      <c r="D13" s="13" t="s">
        <v>31</v>
      </c>
      <c r="E13" s="7">
        <v>0.99999999963265296</v>
      </c>
      <c r="F13" s="7">
        <v>1</v>
      </c>
      <c r="G13" s="7">
        <v>1</v>
      </c>
      <c r="H13" s="7">
        <v>1</v>
      </c>
      <c r="I13" s="13">
        <v>3.3735962256713689E-20</v>
      </c>
    </row>
    <row r="14" spans="2:12" x14ac:dyDescent="0.2">
      <c r="B14" s="13" t="s">
        <v>53</v>
      </c>
      <c r="C14" s="13" t="s">
        <v>35</v>
      </c>
      <c r="D14" s="13" t="s">
        <v>39</v>
      </c>
      <c r="E14" s="7">
        <v>1</v>
      </c>
      <c r="F14" s="7">
        <v>0.999999999898326</v>
      </c>
      <c r="G14" s="7">
        <v>1</v>
      </c>
      <c r="H14" s="7">
        <v>1</v>
      </c>
      <c r="I14" s="13">
        <v>2.5844006986672805E-21</v>
      </c>
    </row>
    <row r="15" spans="2:12" x14ac:dyDescent="0.2">
      <c r="B15" s="13" t="s">
        <v>53</v>
      </c>
      <c r="C15" s="13" t="s">
        <v>39</v>
      </c>
      <c r="D15" s="13" t="s">
        <v>40</v>
      </c>
      <c r="E15" s="7">
        <v>2.1238622860408899E-8</v>
      </c>
      <c r="F15" s="7">
        <v>2.1238605651952001E-8</v>
      </c>
      <c r="G15" s="7">
        <v>2.1238640290910399E-8</v>
      </c>
      <c r="H15" s="7">
        <v>2.1238617753382999E-8</v>
      </c>
      <c r="I15" s="13">
        <v>2.0668977477560926E-28</v>
      </c>
    </row>
    <row r="16" spans="2:12" x14ac:dyDescent="0.2">
      <c r="B16" s="13" t="s">
        <v>54</v>
      </c>
      <c r="C16" s="13" t="s">
        <v>41</v>
      </c>
      <c r="D16" s="13" t="s">
        <v>42</v>
      </c>
      <c r="E16" s="7">
        <v>2.1238065528450501E-8</v>
      </c>
      <c r="F16" s="7">
        <v>2.1238065528450501E-8</v>
      </c>
      <c r="G16" s="7">
        <v>2.1238065528450501E-8</v>
      </c>
      <c r="H16" s="7">
        <v>2.1238065528450501E-8</v>
      </c>
      <c r="I16" s="13">
        <v>0</v>
      </c>
    </row>
    <row r="17" spans="2:9" x14ac:dyDescent="0.2">
      <c r="B17" s="13" t="s">
        <v>54</v>
      </c>
      <c r="C17" s="13" t="s">
        <v>37</v>
      </c>
      <c r="D17" s="13" t="s">
        <v>42</v>
      </c>
      <c r="E17" s="7">
        <v>2.1238065528450501E-8</v>
      </c>
      <c r="F17" s="7">
        <v>2.1238065528450501E-8</v>
      </c>
      <c r="G17" s="7">
        <v>2.1238065528450501E-8</v>
      </c>
      <c r="H17" s="7">
        <v>2.1238065528450501E-8</v>
      </c>
      <c r="I17" s="13">
        <v>0</v>
      </c>
    </row>
    <row r="18" spans="2:9" x14ac:dyDescent="0.2">
      <c r="B18" s="13" t="s">
        <v>54</v>
      </c>
      <c r="C18" s="13" t="s">
        <v>30</v>
      </c>
      <c r="D18" s="13" t="s">
        <v>42</v>
      </c>
      <c r="E18" s="7">
        <v>2.1238065528450501E-8</v>
      </c>
      <c r="F18" s="7">
        <v>2.1238065528450501E-8</v>
      </c>
      <c r="G18" s="7">
        <v>2.1238065528450501E-8</v>
      </c>
      <c r="H18" s="7">
        <v>2.1238065528450501E-8</v>
      </c>
      <c r="I18" s="13">
        <v>0</v>
      </c>
    </row>
    <row r="19" spans="2:9" x14ac:dyDescent="0.2">
      <c r="B19" s="13" t="s">
        <v>54</v>
      </c>
      <c r="C19" s="13" t="s">
        <v>43</v>
      </c>
      <c r="D19" s="13" t="s">
        <v>42</v>
      </c>
      <c r="E19" s="7">
        <v>2.1238065528450501E-8</v>
      </c>
      <c r="F19" s="7">
        <v>2.1238065528450501E-8</v>
      </c>
      <c r="G19" s="7">
        <v>2.1238065528450501E-8</v>
      </c>
      <c r="H19" s="7">
        <v>2.1238065528450501E-8</v>
      </c>
      <c r="I19" s="13">
        <v>0</v>
      </c>
    </row>
    <row r="20" spans="2:9" x14ac:dyDescent="0.2">
      <c r="B20" s="13" t="s">
        <v>52</v>
      </c>
      <c r="C20" s="13" t="s">
        <v>39</v>
      </c>
      <c r="D20" s="13" t="s">
        <v>41</v>
      </c>
      <c r="E20" s="7">
        <v>1</v>
      </c>
      <c r="F20" s="7">
        <v>1</v>
      </c>
      <c r="G20" s="7">
        <v>1</v>
      </c>
      <c r="H20" s="7">
        <v>1</v>
      </c>
      <c r="I20" s="13">
        <v>0</v>
      </c>
    </row>
    <row r="21" spans="2:9" x14ac:dyDescent="0.2">
      <c r="B21" s="13" t="s">
        <v>52</v>
      </c>
      <c r="C21" s="13" t="s">
        <v>31</v>
      </c>
      <c r="D21" s="13" t="s">
        <v>41</v>
      </c>
      <c r="E21" s="7">
        <v>1</v>
      </c>
      <c r="F21" s="7">
        <v>1</v>
      </c>
      <c r="G21" s="7">
        <v>1</v>
      </c>
      <c r="H21" s="7">
        <v>1</v>
      </c>
      <c r="I21" s="13">
        <v>0</v>
      </c>
    </row>
    <row r="22" spans="2:9" x14ac:dyDescent="0.2">
      <c r="B22" s="13" t="s">
        <v>52</v>
      </c>
      <c r="C22" s="13" t="s">
        <v>41</v>
      </c>
      <c r="D22" s="13" t="s">
        <v>36</v>
      </c>
      <c r="E22" s="7">
        <v>2.1238065528450501E-8</v>
      </c>
      <c r="F22" s="7">
        <v>2.1238065528450501E-8</v>
      </c>
      <c r="G22" s="7">
        <v>2.1238065528450501E-8</v>
      </c>
      <c r="H22" s="7">
        <v>2.1238065528450501E-8</v>
      </c>
      <c r="I22" s="13">
        <v>0</v>
      </c>
    </row>
    <row r="23" spans="2:9" x14ac:dyDescent="0.2">
      <c r="B23" s="13" t="s">
        <v>52</v>
      </c>
      <c r="C23" s="13" t="s">
        <v>39</v>
      </c>
      <c r="D23" s="13" t="s">
        <v>36</v>
      </c>
      <c r="E23" s="7">
        <v>2.1238065528450501E-8</v>
      </c>
      <c r="F23" s="7">
        <v>2.1238065528450501E-8</v>
      </c>
      <c r="G23" s="7">
        <v>2.1238065528450501E-8</v>
      </c>
      <c r="H23" s="7">
        <v>2.1238065528450501E-8</v>
      </c>
      <c r="I23" s="13">
        <v>0</v>
      </c>
    </row>
    <row r="24" spans="2:9" x14ac:dyDescent="0.2">
      <c r="B24" s="13" t="s">
        <v>52</v>
      </c>
      <c r="C24" s="13" t="s">
        <v>31</v>
      </c>
      <c r="D24" s="13" t="s">
        <v>36</v>
      </c>
      <c r="E24" s="7">
        <v>2.1238065528450501E-8</v>
      </c>
      <c r="F24" s="7">
        <v>2.1238065528450501E-8</v>
      </c>
      <c r="G24" s="7">
        <v>2.1238065528450501E-8</v>
      </c>
      <c r="H24" s="7">
        <v>2.1238065528450501E-8</v>
      </c>
      <c r="I24" s="13">
        <v>0</v>
      </c>
    </row>
    <row r="25" spans="2:9" x14ac:dyDescent="0.2">
      <c r="B25" s="13" t="s">
        <v>53</v>
      </c>
      <c r="C25" s="13" t="s">
        <v>38</v>
      </c>
      <c r="D25" s="13" t="s">
        <v>39</v>
      </c>
      <c r="E25" s="7">
        <v>1</v>
      </c>
      <c r="F25" s="7">
        <v>1</v>
      </c>
      <c r="G25" s="7">
        <v>1</v>
      </c>
      <c r="H25" s="7">
        <v>1</v>
      </c>
      <c r="I25" s="13">
        <v>0</v>
      </c>
    </row>
    <row r="26" spans="2:9" x14ac:dyDescent="0.2">
      <c r="B26" s="13" t="s">
        <v>53</v>
      </c>
      <c r="C26" s="13" t="s">
        <v>37</v>
      </c>
      <c r="D26" s="13" t="s">
        <v>40</v>
      </c>
      <c r="E26" s="7">
        <v>2.1238065528450501E-8</v>
      </c>
      <c r="F26" s="7">
        <v>2.1238065528450501E-8</v>
      </c>
      <c r="G26" s="7">
        <v>2.1238065528450501E-8</v>
      </c>
      <c r="H26" s="7">
        <v>2.1238065528450501E-8</v>
      </c>
      <c r="I26" s="13">
        <v>0</v>
      </c>
    </row>
    <row r="27" spans="2:9" x14ac:dyDescent="0.2">
      <c r="B27" s="13" t="s">
        <v>53</v>
      </c>
      <c r="C27" s="13" t="s">
        <v>35</v>
      </c>
      <c r="D27" s="13" t="s">
        <v>40</v>
      </c>
      <c r="E27" s="7">
        <v>2.1238065528450501E-8</v>
      </c>
      <c r="F27" s="7">
        <v>2.1238065528450501E-8</v>
      </c>
      <c r="G27" s="7">
        <v>2.1238065528450501E-8</v>
      </c>
      <c r="H27" s="7">
        <v>2.1238065528450501E-8</v>
      </c>
      <c r="I27" s="13">
        <v>0</v>
      </c>
    </row>
    <row r="28" spans="2:9" x14ac:dyDescent="0.2">
      <c r="B28" s="13" t="s">
        <v>53</v>
      </c>
      <c r="C28" s="13" t="s">
        <v>38</v>
      </c>
      <c r="D28" s="13" t="s">
        <v>40</v>
      </c>
      <c r="E28" s="7">
        <v>2.1238065528450501E-8</v>
      </c>
      <c r="F28" s="7">
        <v>2.1238065528450501E-8</v>
      </c>
      <c r="G28" s="7">
        <v>2.1238065528450501E-8</v>
      </c>
      <c r="H28" s="7">
        <v>2.1238065528450501E-8</v>
      </c>
      <c r="I28" s="13">
        <v>0</v>
      </c>
    </row>
    <row r="29" spans="2:9" x14ac:dyDescent="0.2">
      <c r="B29" s="13" t="s">
        <v>53</v>
      </c>
      <c r="C29" s="13" t="s">
        <v>37</v>
      </c>
      <c r="D29" s="13" t="s">
        <v>35</v>
      </c>
      <c r="E29" s="7">
        <v>1</v>
      </c>
      <c r="F29" s="7">
        <v>1</v>
      </c>
      <c r="G29" s="7">
        <v>1</v>
      </c>
      <c r="H29" s="7">
        <v>1</v>
      </c>
      <c r="I29" s="13">
        <v>0</v>
      </c>
    </row>
    <row r="30" spans="2:9" x14ac:dyDescent="0.2">
      <c r="B30" s="13" t="s">
        <v>50</v>
      </c>
      <c r="C30" s="13" t="s">
        <v>30</v>
      </c>
      <c r="D30" s="13" t="s">
        <v>35</v>
      </c>
      <c r="E30" s="7">
        <v>1</v>
      </c>
      <c r="F30" s="7">
        <v>1</v>
      </c>
      <c r="G30" s="7">
        <v>1</v>
      </c>
      <c r="H30" s="7">
        <v>1</v>
      </c>
      <c r="I30" s="13">
        <v>0</v>
      </c>
    </row>
    <row r="31" spans="2:9" x14ac:dyDescent="0.2">
      <c r="B31" s="13" t="s">
        <v>50</v>
      </c>
      <c r="C31" s="13" t="s">
        <v>30</v>
      </c>
      <c r="D31" s="13" t="s">
        <v>44</v>
      </c>
      <c r="E31" s="7">
        <v>2.1238065528450501E-8</v>
      </c>
      <c r="F31" s="7">
        <v>2.1238065528450501E-8</v>
      </c>
      <c r="G31" s="7">
        <v>2.1238065528450501E-8</v>
      </c>
      <c r="H31" s="7">
        <v>2.1238065528450501E-8</v>
      </c>
      <c r="I31" s="13">
        <v>0</v>
      </c>
    </row>
    <row r="32" spans="2:9" x14ac:dyDescent="0.2">
      <c r="B32" s="13" t="s">
        <v>50</v>
      </c>
      <c r="C32" s="13" t="s">
        <v>31</v>
      </c>
      <c r="D32" s="13" t="s">
        <v>44</v>
      </c>
      <c r="E32" s="7">
        <v>2.1238065528450501E-8</v>
      </c>
      <c r="F32" s="7">
        <v>2.1238065528450501E-8</v>
      </c>
      <c r="G32" s="7">
        <v>2.1238065528450501E-8</v>
      </c>
      <c r="H32" s="7">
        <v>2.1238065528450501E-8</v>
      </c>
      <c r="I32" s="13">
        <v>0</v>
      </c>
    </row>
    <row r="33" spans="2:9" x14ac:dyDescent="0.2">
      <c r="B33" s="13" t="s">
        <v>50</v>
      </c>
      <c r="C33" s="13" t="s">
        <v>35</v>
      </c>
      <c r="D33" s="13" t="s">
        <v>44</v>
      </c>
      <c r="E33" s="7">
        <v>2.1238065528450501E-8</v>
      </c>
      <c r="F33" s="7">
        <v>2.1238065528450501E-8</v>
      </c>
      <c r="G33" s="7">
        <v>2.1238065528450501E-8</v>
      </c>
      <c r="H33" s="7">
        <v>2.1238065528450501E-8</v>
      </c>
      <c r="I33" s="13">
        <v>0</v>
      </c>
    </row>
    <row r="34" spans="2:9" x14ac:dyDescent="0.2">
      <c r="B34" s="13" t="s">
        <v>50</v>
      </c>
      <c r="C34" s="13" t="s">
        <v>32</v>
      </c>
      <c r="D34" s="13" t="s">
        <v>44</v>
      </c>
      <c r="E34" s="7">
        <v>2.1238065528450501E-8</v>
      </c>
      <c r="F34" s="7">
        <v>2.1238065528450501E-8</v>
      </c>
      <c r="G34" s="7">
        <v>2.1238065528450501E-8</v>
      </c>
      <c r="H34" s="7">
        <v>2.1238065528450501E-8</v>
      </c>
      <c r="I34" s="13">
        <v>0</v>
      </c>
    </row>
    <row r="35" spans="2:9" x14ac:dyDescent="0.2">
      <c r="B35" s="13" t="s">
        <v>51</v>
      </c>
      <c r="C35" s="13" t="s">
        <v>32</v>
      </c>
      <c r="D35" s="13" t="s">
        <v>43</v>
      </c>
      <c r="E35" s="7">
        <v>1</v>
      </c>
      <c r="F35" s="7">
        <v>1</v>
      </c>
      <c r="G35" s="7">
        <v>1</v>
      </c>
      <c r="H35" s="7">
        <v>1</v>
      </c>
      <c r="I35" s="13">
        <v>0</v>
      </c>
    </row>
    <row r="36" spans="2:9" x14ac:dyDescent="0.2">
      <c r="B36" s="13" t="s">
        <v>52</v>
      </c>
      <c r="C36" s="13" t="s">
        <v>41</v>
      </c>
      <c r="D36" s="13" t="s">
        <v>34</v>
      </c>
      <c r="E36" s="7">
        <v>2.1238065528450501E-8</v>
      </c>
      <c r="F36" s="7">
        <v>2.1238065528450501E-8</v>
      </c>
      <c r="G36" s="7">
        <v>2.1238065528450501E-8</v>
      </c>
      <c r="H36" s="7">
        <v>2.1238065528450501E-8</v>
      </c>
      <c r="I36" s="13">
        <v>0</v>
      </c>
    </row>
    <row r="37" spans="2:9" x14ac:dyDescent="0.2">
      <c r="B37" s="13" t="s">
        <v>51</v>
      </c>
      <c r="C37" s="13" t="s">
        <v>43</v>
      </c>
      <c r="D37" s="13" t="s">
        <v>34</v>
      </c>
      <c r="E37" s="7">
        <v>2.1238065528450501E-8</v>
      </c>
      <c r="F37" s="7">
        <v>2.1238065528450501E-8</v>
      </c>
      <c r="G37" s="7">
        <v>2.1238065528450501E-8</v>
      </c>
      <c r="H37" s="7">
        <v>2.1238065528450501E-8</v>
      </c>
      <c r="I37" s="13">
        <v>0</v>
      </c>
    </row>
    <row r="38" spans="2:9" x14ac:dyDescent="0.2">
      <c r="B38" s="13" t="s">
        <v>51</v>
      </c>
      <c r="C38" s="13" t="s">
        <v>38</v>
      </c>
      <c r="D38" s="13" t="s">
        <v>34</v>
      </c>
      <c r="E38" s="7">
        <v>2.1238065528450501E-8</v>
      </c>
      <c r="F38" s="7">
        <v>2.1238065528450501E-8</v>
      </c>
      <c r="G38" s="7">
        <v>2.1238065528450501E-8</v>
      </c>
      <c r="H38" s="7">
        <v>2.1238065528450501E-8</v>
      </c>
      <c r="I38" s="13">
        <v>0</v>
      </c>
    </row>
    <row r="39" spans="2:9" x14ac:dyDescent="0.2">
      <c r="B39" s="13" t="s">
        <v>51</v>
      </c>
      <c r="C39" s="13" t="s">
        <v>32</v>
      </c>
      <c r="D39" s="13" t="s">
        <v>34</v>
      </c>
      <c r="E39" s="7">
        <v>2.1238065528450501E-8</v>
      </c>
      <c r="F39" s="7">
        <v>2.1238065528450501E-8</v>
      </c>
      <c r="G39" s="7">
        <v>2.1238065528450501E-8</v>
      </c>
      <c r="H39" s="7">
        <v>2.1238065528450501E-8</v>
      </c>
      <c r="I39" s="13">
        <v>0</v>
      </c>
    </row>
    <row r="40" spans="2:9" x14ac:dyDescent="0.2">
      <c r="B40" s="13" t="s">
        <v>51</v>
      </c>
      <c r="C40" s="13" t="s">
        <v>43</v>
      </c>
      <c r="D40" s="13" t="s">
        <v>38</v>
      </c>
      <c r="E40" s="7">
        <v>1</v>
      </c>
      <c r="F40" s="7">
        <v>1</v>
      </c>
      <c r="G40" s="7">
        <v>1</v>
      </c>
      <c r="H40" s="7">
        <v>1</v>
      </c>
      <c r="I40" s="13">
        <v>0</v>
      </c>
    </row>
    <row r="41" spans="2:9" x14ac:dyDescent="0.2">
      <c r="B41" s="13" t="s">
        <v>51</v>
      </c>
      <c r="C41" s="13" t="s">
        <v>43</v>
      </c>
      <c r="D41" s="13" t="s">
        <v>33</v>
      </c>
      <c r="E41" s="7">
        <v>2.1238065528450501E-8</v>
      </c>
      <c r="F41" s="7">
        <v>2.1238065528450501E-8</v>
      </c>
      <c r="G41" s="7">
        <v>2.1238065528450501E-8</v>
      </c>
      <c r="H41" s="7">
        <v>2.1238065528450501E-8</v>
      </c>
      <c r="I41" s="13">
        <v>0</v>
      </c>
    </row>
    <row r="42" spans="2:9" x14ac:dyDescent="0.2">
      <c r="B42" s="13" t="s">
        <v>51</v>
      </c>
      <c r="C42" s="13" t="s">
        <v>38</v>
      </c>
      <c r="D42" s="13" t="s">
        <v>33</v>
      </c>
      <c r="E42" s="7">
        <v>2.1238065528450501E-8</v>
      </c>
      <c r="F42" s="7">
        <v>2.1238065528450501E-8</v>
      </c>
      <c r="G42" s="7">
        <v>2.1238065528450501E-8</v>
      </c>
      <c r="H42" s="7">
        <v>2.1238065528450501E-8</v>
      </c>
      <c r="I42" s="13">
        <v>0</v>
      </c>
    </row>
    <row r="43" spans="2:9" x14ac:dyDescent="0.2">
      <c r="B43" s="14" t="s">
        <v>51</v>
      </c>
      <c r="C43" s="14" t="s">
        <v>32</v>
      </c>
      <c r="D43" s="14" t="s">
        <v>33</v>
      </c>
      <c r="E43" s="9">
        <v>2.1238065528450501E-8</v>
      </c>
      <c r="F43" s="9">
        <v>2.1238065528450501E-8</v>
      </c>
      <c r="G43" s="9">
        <v>2.1238065528450501E-8</v>
      </c>
      <c r="H43" s="9">
        <v>2.1238065528450501E-8</v>
      </c>
      <c r="I43" s="14">
        <v>0</v>
      </c>
    </row>
  </sheetData>
  <mergeCells count="6">
    <mergeCell ref="I2:I3"/>
    <mergeCell ref="B1:I1"/>
    <mergeCell ref="B2:B3"/>
    <mergeCell ref="C2:C3"/>
    <mergeCell ref="D2:D3"/>
    <mergeCell ref="E2:H2"/>
  </mergeCells>
  <conditionalFormatting sqref="E4:H43">
    <cfRule type="colorScale" priority="1">
      <colorScale>
        <cfvo type="num" val="1E-3"/>
        <cfvo type="num" val="1"/>
        <color theme="9" tint="0.39997558519241921"/>
        <color theme="5" tint="0.39997558519241921"/>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_S6</vt:lpstr>
      <vt:lpstr>Table_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illaume Meric</dc:creator>
  <cp:lastModifiedBy>Guillaume Meric</cp:lastModifiedBy>
  <dcterms:created xsi:type="dcterms:W3CDTF">2019-07-03T00:41:37Z</dcterms:created>
  <dcterms:modified xsi:type="dcterms:W3CDTF">2019-07-15T04:41:16Z</dcterms:modified>
</cp:coreProperties>
</file>